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18915" windowHeight="14115"/>
  </bookViews>
  <sheets>
    <sheet name="Day.Loc" sheetId="2" r:id="rId1"/>
  </sheets>
  <definedNames>
    <definedName name="_xlnm.Print_Area" localSheetId="0">Day.Loc!$A$1:$AA$73</definedName>
  </definedNames>
  <calcPr calcId="145621"/>
</workbook>
</file>

<file path=xl/sharedStrings.xml><?xml version="1.0" encoding="utf-8"?>
<sst xmlns="http://schemas.openxmlformats.org/spreadsheetml/2006/main" count="95" uniqueCount="32">
  <si>
    <t>d0</t>
  </si>
  <si>
    <t>Forearm</t>
  </si>
  <si>
    <t>V of the chest</t>
  </si>
  <si>
    <t>Back</t>
  </si>
  <si>
    <t>d90</t>
  </si>
  <si>
    <t>d365</t>
  </si>
  <si>
    <t>Richness</t>
  </si>
  <si>
    <t>Shannon</t>
  </si>
  <si>
    <t>min</t>
  </si>
  <si>
    <t>max</t>
  </si>
  <si>
    <t>group1</t>
  </si>
  <si>
    <t>n</t>
  </si>
  <si>
    <t>mean</t>
  </si>
  <si>
    <t>sd</t>
  </si>
  <si>
    <t>median</t>
  </si>
  <si>
    <t>trimmed</t>
  </si>
  <si>
    <t>mad</t>
  </si>
  <si>
    <t>range</t>
  </si>
  <si>
    <t>skew</t>
  </si>
  <si>
    <t>kurtosis</t>
  </si>
  <si>
    <t>se</t>
  </si>
  <si>
    <t>group2</t>
  </si>
  <si>
    <t>0vs90</t>
  </si>
  <si>
    <t>90vs365</t>
  </si>
  <si>
    <t>0vs365</t>
  </si>
  <si>
    <t>adj. pvalues Richness</t>
  </si>
  <si>
    <t>adj. pvalues pooled data</t>
  </si>
  <si>
    <t>adj. pvalues back</t>
  </si>
  <si>
    <t>adj. pvalues Forearm</t>
  </si>
  <si>
    <t>adj. pvalues V of the chest</t>
  </si>
  <si>
    <t>adj. pvalues Shannon</t>
  </si>
  <si>
    <t>Supplementary Table 1: Richness and Shannon alpha diversity descriptive statistics summary for all body locations and storage perio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_-;\-* #,##0.00_-;_-* &quot;-&quot;??_-;_-@_-"/>
    <numFmt numFmtId="164" formatCode="_-* #,##0_-;\-* #,##0_-;_-* &quot;-&quot;??_-;_-@_-"/>
    <numFmt numFmtId="165" formatCode="0.00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43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9">
    <xf numFmtId="0" fontId="0" fillId="0" borderId="0" xfId="0"/>
    <xf numFmtId="2" fontId="0" fillId="0" borderId="0" xfId="0" applyNumberFormat="1"/>
    <xf numFmtId="0" fontId="16" fillId="0" borderId="0" xfId="0" applyFont="1"/>
    <xf numFmtId="0" fontId="18" fillId="0" borderId="0" xfId="0" applyFont="1"/>
    <xf numFmtId="43" fontId="19" fillId="0" borderId="0" xfId="1" applyFont="1"/>
    <xf numFmtId="43" fontId="20" fillId="0" borderId="0" xfId="1" applyFont="1"/>
    <xf numFmtId="2" fontId="20" fillId="0" borderId="0" xfId="0" applyNumberFormat="1" applyFont="1"/>
    <xf numFmtId="0" fontId="0" fillId="0" borderId="0" xfId="0" applyAlignment="1">
      <alignment horizontal="centerContinuous"/>
    </xf>
    <xf numFmtId="0" fontId="21" fillId="0" borderId="0" xfId="0" applyFont="1"/>
    <xf numFmtId="0" fontId="22" fillId="0" borderId="0" xfId="0" applyFont="1"/>
    <xf numFmtId="164" fontId="22" fillId="0" borderId="0" xfId="1" applyNumberFormat="1" applyFont="1"/>
    <xf numFmtId="43" fontId="22" fillId="0" borderId="0" xfId="1" applyFont="1"/>
    <xf numFmtId="0" fontId="23" fillId="0" borderId="0" xfId="0" applyFont="1"/>
    <xf numFmtId="2" fontId="22" fillId="0" borderId="0" xfId="0" applyNumberFormat="1" applyFont="1"/>
    <xf numFmtId="165" fontId="0" fillId="0" borderId="0" xfId="0" applyNumberFormat="1"/>
    <xf numFmtId="165" fontId="16" fillId="0" borderId="0" xfId="0" applyNumberFormat="1" applyFont="1"/>
    <xf numFmtId="165" fontId="18" fillId="0" borderId="10" xfId="0" applyNumberFormat="1" applyFont="1" applyBorder="1"/>
    <xf numFmtId="165" fontId="0" fillId="0" borderId="11" xfId="0" applyNumberFormat="1" applyBorder="1" applyAlignment="1">
      <alignment horizontal="centerContinuous"/>
    </xf>
    <xf numFmtId="165" fontId="0" fillId="0" borderId="12" xfId="0" applyNumberFormat="1" applyBorder="1"/>
    <xf numFmtId="165" fontId="0" fillId="0" borderId="0" xfId="1" applyNumberFormat="1" applyFont="1"/>
    <xf numFmtId="0" fontId="0" fillId="0" borderId="0" xfId="0" applyFill="1"/>
    <xf numFmtId="165" fontId="16" fillId="0" borderId="18" xfId="0" applyNumberFormat="1" applyFont="1" applyFill="1" applyBorder="1" applyAlignment="1">
      <alignment horizontal="left"/>
    </xf>
    <xf numFmtId="165" fontId="16" fillId="0" borderId="19" xfId="0" applyNumberFormat="1" applyFont="1" applyFill="1" applyBorder="1" applyAlignment="1">
      <alignment horizontal="left"/>
    </xf>
    <xf numFmtId="165" fontId="16" fillId="0" borderId="20" xfId="0" applyNumberFormat="1" applyFont="1" applyFill="1" applyBorder="1" applyAlignment="1">
      <alignment horizontal="left"/>
    </xf>
    <xf numFmtId="165" fontId="0" fillId="0" borderId="13" xfId="1" applyNumberFormat="1" applyFont="1" applyFill="1" applyBorder="1" applyAlignment="1">
      <alignment horizontal="left"/>
    </xf>
    <xf numFmtId="165" fontId="0" fillId="0" borderId="0" xfId="1" applyNumberFormat="1" applyFont="1" applyFill="1" applyBorder="1" applyAlignment="1">
      <alignment horizontal="left"/>
    </xf>
    <xf numFmtId="165" fontId="0" fillId="0" borderId="14" xfId="0" applyNumberFormat="1" applyFill="1" applyBorder="1" applyAlignment="1">
      <alignment horizontal="left"/>
    </xf>
    <xf numFmtId="165" fontId="0" fillId="0" borderId="13" xfId="0" applyNumberFormat="1" applyFill="1" applyBorder="1" applyAlignment="1">
      <alignment horizontal="left"/>
    </xf>
    <xf numFmtId="165" fontId="16" fillId="0" borderId="13" xfId="0" applyNumberFormat="1" applyFont="1" applyBorder="1" applyAlignment="1">
      <alignment horizontal="left"/>
    </xf>
    <xf numFmtId="165" fontId="0" fillId="0" borderId="0" xfId="1" applyNumberFormat="1" applyFont="1" applyBorder="1" applyAlignment="1">
      <alignment horizontal="left"/>
    </xf>
    <xf numFmtId="165" fontId="0" fillId="0" borderId="14" xfId="0" applyNumberFormat="1" applyBorder="1" applyAlignment="1">
      <alignment horizontal="left"/>
    </xf>
    <xf numFmtId="165" fontId="0" fillId="0" borderId="13" xfId="1" applyNumberFormat="1" applyFont="1" applyBorder="1" applyAlignment="1">
      <alignment horizontal="left"/>
    </xf>
    <xf numFmtId="165" fontId="0" fillId="0" borderId="15" xfId="1" applyNumberFormat="1" applyFont="1" applyBorder="1" applyAlignment="1">
      <alignment horizontal="left"/>
    </xf>
    <xf numFmtId="165" fontId="0" fillId="0" borderId="16" xfId="1" applyNumberFormat="1" applyFont="1" applyBorder="1" applyAlignment="1">
      <alignment horizontal="left"/>
    </xf>
    <xf numFmtId="165" fontId="0" fillId="0" borderId="17" xfId="0" applyNumberFormat="1" applyBorder="1" applyAlignment="1">
      <alignment horizontal="left"/>
    </xf>
    <xf numFmtId="165" fontId="0" fillId="0" borderId="15" xfId="0" applyNumberFormat="1" applyBorder="1" applyAlignment="1">
      <alignment horizontal="left"/>
    </xf>
    <xf numFmtId="165" fontId="0" fillId="0" borderId="16" xfId="0" applyNumberFormat="1" applyBorder="1" applyAlignment="1">
      <alignment horizontal="left"/>
    </xf>
    <xf numFmtId="165" fontId="0" fillId="0" borderId="0" xfId="0" applyNumberFormat="1" applyFill="1"/>
    <xf numFmtId="0" fontId="22" fillId="0" borderId="0" xfId="0" applyFont="1" applyFill="1"/>
  </cellXfs>
  <cellStyles count="43">
    <cellStyle name="20 % - Akzent1" xfId="20" builtinId="30" customBuiltin="1"/>
    <cellStyle name="20 % - Akzent2" xfId="24" builtinId="34" customBuiltin="1"/>
    <cellStyle name="20 % - Akzent3" xfId="28" builtinId="38" customBuiltin="1"/>
    <cellStyle name="20 % - Akzent4" xfId="32" builtinId="42" customBuiltin="1"/>
    <cellStyle name="20 % - Akzent5" xfId="36" builtinId="46" customBuiltin="1"/>
    <cellStyle name="20 % - Akzent6" xfId="40" builtinId="50" customBuiltin="1"/>
    <cellStyle name="40 % - Akzent1" xfId="21" builtinId="31" customBuiltin="1"/>
    <cellStyle name="40 % - Akzent2" xfId="25" builtinId="35" customBuiltin="1"/>
    <cellStyle name="40 % - Akzent3" xfId="29" builtinId="39" customBuiltin="1"/>
    <cellStyle name="40 % - Akzent4" xfId="33" builtinId="43" customBuiltin="1"/>
    <cellStyle name="40 % - Akzent5" xfId="37" builtinId="47" customBuiltin="1"/>
    <cellStyle name="40 % - Akzent6" xfId="41" builtinId="51" customBuiltin="1"/>
    <cellStyle name="60 % - Akzent1" xfId="22" builtinId="32" customBuiltin="1"/>
    <cellStyle name="60 % - Akzent2" xfId="26" builtinId="36" customBuiltin="1"/>
    <cellStyle name="60 % - Akzent3" xfId="30" builtinId="40" customBuiltin="1"/>
    <cellStyle name="60 % - Akzent4" xfId="34" builtinId="44" customBuiltin="1"/>
    <cellStyle name="60 % - Akzent5" xfId="38" builtinId="48" customBuiltin="1"/>
    <cellStyle name="60 % - Akzent6" xfId="42" builtinId="52" customBuiltin="1"/>
    <cellStyle name="Akzent1" xfId="19" builtinId="29" customBuiltin="1"/>
    <cellStyle name="Akzent2" xfId="23" builtinId="33" customBuiltin="1"/>
    <cellStyle name="Akzent3" xfId="27" builtinId="37" customBuiltin="1"/>
    <cellStyle name="Akzent4" xfId="31" builtinId="41" customBuiltin="1"/>
    <cellStyle name="Akzent5" xfId="35" builtinId="45" customBuiltin="1"/>
    <cellStyle name="Akzent6" xfId="39" builtinId="49" customBuiltin="1"/>
    <cellStyle name="Ausgabe" xfId="11" builtinId="21" customBuiltin="1"/>
    <cellStyle name="Berechnung" xfId="12" builtinId="22" customBuiltin="1"/>
    <cellStyle name="Eingabe" xfId="10" builtinId="20" customBuiltin="1"/>
    <cellStyle name="Ergebnis" xfId="18" builtinId="25" customBuiltin="1"/>
    <cellStyle name="Erklärender Text" xfId="17" builtinId="53" customBuiltin="1"/>
    <cellStyle name="Gut" xfId="7" builtinId="26" customBuiltin="1"/>
    <cellStyle name="Komma" xfId="1" builtinId="3"/>
    <cellStyle name="Neutral" xfId="9" builtinId="28" customBuiltin="1"/>
    <cellStyle name="Notiz" xfId="16" builtinId="10" customBuiltin="1"/>
    <cellStyle name="Schlecht" xfId="8" builtinId="27" customBuiltin="1"/>
    <cellStyle name="Standard" xfId="0" builtinId="0"/>
    <cellStyle name="Überschrift" xfId="2" builtinId="15" customBuiltin="1"/>
    <cellStyle name="Überschrift 1" xfId="3" builtinId="16" customBuiltin="1"/>
    <cellStyle name="Überschrift 2" xfId="4" builtinId="17" customBuiltin="1"/>
    <cellStyle name="Überschrift 3" xfId="5" builtinId="18" customBuiltin="1"/>
    <cellStyle name="Überschrift 4" xfId="6" builtinId="19" customBuiltin="1"/>
    <cellStyle name="Verknüpfte Zelle" xfId="13" builtinId="24" customBuiltin="1"/>
    <cellStyle name="Warnender Text" xfId="15" builtinId="11" customBuiltin="1"/>
    <cellStyle name="Zelle überprüfen" xfId="14" builtinId="23" customBuiltin="1"/>
  </cellStyles>
  <dxfs count="33">
    <dxf>
      <font>
        <color rgb="FF9C0006"/>
      </font>
      <fill>
        <patternFill>
          <bgColor rgb="FFFFC7CE"/>
        </patternFill>
      </fill>
    </dxf>
    <dxf>
      <font>
        <strike val="0"/>
        <outline val="0"/>
        <shadow val="0"/>
        <u val="none"/>
        <vertAlign val="baseline"/>
        <color auto="1"/>
        <name val="Calibri"/>
        <scheme val="minor"/>
      </font>
      <numFmt numFmtId="2" formatCode="0.00"/>
    </dxf>
    <dxf>
      <font>
        <strike val="0"/>
        <outline val="0"/>
        <shadow val="0"/>
        <u val="none"/>
        <vertAlign val="baseline"/>
        <color auto="1"/>
        <name val="Calibri"/>
        <scheme val="minor"/>
      </font>
      <numFmt numFmtId="2" formatCode="0.00"/>
    </dxf>
    <dxf>
      <font>
        <strike val="0"/>
        <outline val="0"/>
        <shadow val="0"/>
        <u val="none"/>
        <vertAlign val="baseline"/>
        <color auto="1"/>
        <name val="Calibri"/>
        <scheme val="minor"/>
      </font>
      <numFmt numFmtId="2" formatCode="0.00"/>
    </dxf>
    <dxf>
      <font>
        <strike val="0"/>
        <outline val="0"/>
        <shadow val="0"/>
        <u val="none"/>
        <vertAlign val="baseline"/>
        <color auto="1"/>
        <name val="Calibri"/>
        <scheme val="minor"/>
      </font>
      <numFmt numFmtId="2" formatCode="0.00"/>
    </dxf>
    <dxf>
      <font>
        <strike val="0"/>
        <outline val="0"/>
        <shadow val="0"/>
        <u val="none"/>
        <vertAlign val="baseline"/>
        <color auto="1"/>
        <name val="Calibri"/>
        <scheme val="minor"/>
      </font>
      <numFmt numFmtId="2" formatCode="0.00"/>
    </dxf>
    <dxf>
      <font>
        <strike val="0"/>
        <outline val="0"/>
        <shadow val="0"/>
        <u val="none"/>
        <vertAlign val="baseline"/>
        <color auto="1"/>
        <name val="Calibri"/>
        <scheme val="minor"/>
      </font>
      <numFmt numFmtId="2" formatCode="0.00"/>
    </dxf>
    <dxf>
      <font>
        <strike val="0"/>
        <outline val="0"/>
        <shadow val="0"/>
        <u val="none"/>
        <vertAlign val="baseline"/>
        <color auto="1"/>
        <name val="Calibri"/>
        <scheme val="minor"/>
      </font>
      <numFmt numFmtId="2" formatCode="0.00"/>
    </dxf>
    <dxf>
      <font>
        <strike val="0"/>
        <outline val="0"/>
        <shadow val="0"/>
        <u val="none"/>
        <vertAlign val="baseline"/>
        <color auto="1"/>
        <name val="Calibri"/>
        <scheme val="minor"/>
      </font>
      <numFmt numFmtId="2" formatCode="0.00"/>
    </dxf>
    <dxf>
      <font>
        <strike val="0"/>
        <outline val="0"/>
        <shadow val="0"/>
        <u val="none"/>
        <vertAlign val="baseline"/>
        <color auto="1"/>
        <name val="Calibri"/>
        <scheme val="minor"/>
      </font>
      <numFmt numFmtId="2" formatCode="0.00"/>
    </dxf>
    <dxf>
      <font>
        <strike val="0"/>
        <outline val="0"/>
        <shadow val="0"/>
        <u val="none"/>
        <vertAlign val="baseline"/>
        <color auto="1"/>
        <name val="Calibri"/>
        <scheme val="minor"/>
      </font>
      <numFmt numFmtId="2" formatCode="0.00"/>
    </dxf>
    <dxf>
      <font>
        <strike val="0"/>
        <outline val="0"/>
        <shadow val="0"/>
        <u val="none"/>
        <vertAlign val="baseline"/>
        <color auto="1"/>
        <name val="Calibri"/>
        <scheme val="minor"/>
      </font>
      <numFmt numFmtId="2" formatCode="0.00"/>
    </dxf>
    <dxf>
      <font>
        <strike val="0"/>
        <outline val="0"/>
        <shadow val="0"/>
        <u val="none"/>
        <vertAlign val="baseline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color auto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_-* #,##0_-;\-* #,##0_-;_-* &quot;-&quot;??_-;_-@_-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_-* #,##0_-;\-* #,##0_-;_-* &quot;-&quot;??_-;_-@_-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_-* #,##0_-;\-* #,##0_-;_-* &quot;-&quot;??_-;_-@_-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_-* #,##0_-;\-* #,##0_-;_-* &quot;-&quot;??_-;_-@_-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_-* #,##0_-;\-* #,##0_-;_-* &quot;-&quot;??_-;_-@_-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_-* #,##0_-;\-* #,##0_-;_-* &quot;-&quot;??_-;_-@_-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_-* #,##0_-;\-* #,##0_-;_-* &quot;-&quot;??_-;_-@_-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_-* #,##0_-;\-* #,##0_-;_-* &quot;-&quot;??_-;_-@_-"/>
    </dxf>
    <dxf>
      <font>
        <strike val="0"/>
        <outline val="0"/>
        <shadow val="0"/>
        <u val="none"/>
        <vertAlign val="baseline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color auto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elle1" displayName="Tabelle1" ref="A3:N18" totalsRowShown="0" headerRowDxfId="32" dataDxfId="31" dataCellStyle="Komma">
  <tableColumns count="14">
    <tableColumn id="1" name="group1" dataDxfId="30"/>
    <tableColumn id="14" name="group2" dataDxfId="29"/>
    <tableColumn id="2" name="n" dataDxfId="28"/>
    <tableColumn id="3" name="mean" dataDxfId="27" dataCellStyle="Komma"/>
    <tableColumn id="4" name="sd" dataDxfId="26" dataCellStyle="Komma"/>
    <tableColumn id="5" name="median" dataDxfId="25" dataCellStyle="Komma"/>
    <tableColumn id="6" name="trimmed" dataDxfId="24" dataCellStyle="Komma"/>
    <tableColumn id="7" name="mad" dataDxfId="23" dataCellStyle="Komma"/>
    <tableColumn id="8" name="min" dataDxfId="22" dataCellStyle="Komma"/>
    <tableColumn id="9" name="max" dataDxfId="21" dataCellStyle="Komma"/>
    <tableColumn id="10" name="range" dataDxfId="20" dataCellStyle="Komma"/>
    <tableColumn id="11" name="skew" dataDxfId="19" dataCellStyle="Komma"/>
    <tableColumn id="12" name="kurtosis" dataDxfId="18" dataCellStyle="Komma"/>
    <tableColumn id="13" name="se" dataDxfId="17" dataCellStyle="Komma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2" name="Tabelle2" displayName="Tabelle2" ref="A22:N37" totalsRowShown="0" headerRowDxfId="16" dataDxfId="15">
  <tableColumns count="14">
    <tableColumn id="1" name="group1" dataDxfId="14"/>
    <tableColumn id="14" name="group2" dataDxfId="13"/>
    <tableColumn id="2" name="n" dataDxfId="12"/>
    <tableColumn id="3" name="mean" dataDxfId="11"/>
    <tableColumn id="4" name="sd" dataDxfId="10"/>
    <tableColumn id="5" name="median" dataDxfId="9"/>
    <tableColumn id="6" name="trimmed" dataDxfId="8"/>
    <tableColumn id="7" name="mad" dataDxfId="7"/>
    <tableColumn id="8" name="min" dataDxfId="6"/>
    <tableColumn id="9" name="max" dataDxfId="5"/>
    <tableColumn id="10" name="range" dataDxfId="4"/>
    <tableColumn id="11" name="skew" dataDxfId="3"/>
    <tableColumn id="12" name="kurtosis" dataDxfId="2"/>
    <tableColumn id="13" name="se" dataDxfId="1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7"/>
  <sheetViews>
    <sheetView tabSelected="1" view="pageBreakPreview" zoomScale="90" zoomScaleNormal="100" zoomScaleSheetLayoutView="90" workbookViewId="0">
      <selection activeCell="T2" sqref="T2"/>
    </sheetView>
  </sheetViews>
  <sheetFormatPr baseColWidth="10" defaultRowHeight="15" x14ac:dyDescent="0.25"/>
  <cols>
    <col min="1" max="1" width="13.140625" bestFit="1" customWidth="1"/>
    <col min="2" max="2" width="7.28515625" bestFit="1" customWidth="1"/>
    <col min="3" max="3" width="3.28515625" bestFit="1" customWidth="1"/>
    <col min="4" max="4" width="7.28515625" bestFit="1" customWidth="1"/>
    <col min="5" max="5" width="5.7109375" bestFit="1" customWidth="1"/>
    <col min="6" max="6" width="7.7109375" bestFit="1" customWidth="1"/>
    <col min="7" max="7" width="8.85546875" bestFit="1" customWidth="1"/>
    <col min="8" max="9" width="5.7109375" bestFit="1" customWidth="1"/>
    <col min="10" max="11" width="7.28515625" bestFit="1" customWidth="1"/>
    <col min="12" max="12" width="6.140625" bestFit="1" customWidth="1"/>
    <col min="13" max="13" width="8" bestFit="1" customWidth="1"/>
    <col min="14" max="14" width="8.42578125" bestFit="1" customWidth="1"/>
    <col min="15" max="15" width="7" bestFit="1" customWidth="1"/>
    <col min="16" max="18" width="8.7109375" style="14" customWidth="1"/>
    <col min="19" max="19" width="4" customWidth="1"/>
  </cols>
  <sheetData>
    <row r="1" spans="1:19" s="20" customFormat="1" x14ac:dyDescent="0.25">
      <c r="A1" s="38" t="s">
        <v>31</v>
      </c>
      <c r="P1" s="37"/>
      <c r="Q1" s="37"/>
      <c r="R1" s="37"/>
    </row>
    <row r="2" spans="1:19" ht="15.75" x14ac:dyDescent="0.25">
      <c r="A2" s="3" t="s">
        <v>6</v>
      </c>
      <c r="O2" s="7"/>
    </row>
    <row r="3" spans="1:19" s="2" customFormat="1" x14ac:dyDescent="0.25">
      <c r="A3" s="8" t="s">
        <v>10</v>
      </c>
      <c r="B3" s="8" t="s">
        <v>21</v>
      </c>
      <c r="C3" s="8" t="s">
        <v>11</v>
      </c>
      <c r="D3" s="8" t="s">
        <v>12</v>
      </c>
      <c r="E3" s="8" t="s">
        <v>13</v>
      </c>
      <c r="F3" s="8" t="s">
        <v>14</v>
      </c>
      <c r="G3" s="8" t="s">
        <v>15</v>
      </c>
      <c r="H3" s="8" t="s">
        <v>16</v>
      </c>
      <c r="I3" s="8" t="s">
        <v>8</v>
      </c>
      <c r="J3" s="8" t="s">
        <v>9</v>
      </c>
      <c r="K3" s="8" t="s">
        <v>17</v>
      </c>
      <c r="L3" s="8" t="s">
        <v>18</v>
      </c>
      <c r="M3" s="8" t="s">
        <v>19</v>
      </c>
      <c r="N3" s="8" t="s">
        <v>20</v>
      </c>
      <c r="P3" s="15"/>
      <c r="Q3" s="15"/>
      <c r="R3" s="15"/>
    </row>
    <row r="4" spans="1:19" ht="15.75" thickBot="1" x14ac:dyDescent="0.3">
      <c r="A4" s="9" t="s">
        <v>0</v>
      </c>
      <c r="B4" s="9"/>
      <c r="C4" s="9">
        <v>24</v>
      </c>
      <c r="D4" s="10">
        <v>942.91666666666697</v>
      </c>
      <c r="E4" s="10">
        <v>308.27851843347202</v>
      </c>
      <c r="F4" s="10">
        <v>923.5</v>
      </c>
      <c r="G4" s="10">
        <v>929.85</v>
      </c>
      <c r="H4" s="10">
        <v>323.94810000000001</v>
      </c>
      <c r="I4" s="10">
        <v>415</v>
      </c>
      <c r="J4" s="10">
        <v>1690</v>
      </c>
      <c r="K4" s="10">
        <v>1275</v>
      </c>
      <c r="L4" s="11">
        <v>0.49697831923699798</v>
      </c>
      <c r="M4" s="11">
        <v>-0.30304637750352498</v>
      </c>
      <c r="N4" s="11">
        <v>62.927089068598598</v>
      </c>
      <c r="O4" s="4"/>
    </row>
    <row r="5" spans="1:19" ht="15.75" x14ac:dyDescent="0.25">
      <c r="A5" s="9" t="s">
        <v>4</v>
      </c>
      <c r="B5" s="9"/>
      <c r="C5" s="9">
        <v>24</v>
      </c>
      <c r="D5" s="10">
        <v>1080.125</v>
      </c>
      <c r="E5" s="10">
        <v>320.75485865038098</v>
      </c>
      <c r="F5" s="10">
        <v>995</v>
      </c>
      <c r="G5" s="10">
        <v>1058.6500000000001</v>
      </c>
      <c r="H5" s="10">
        <v>266.12670000000003</v>
      </c>
      <c r="I5" s="10">
        <v>541</v>
      </c>
      <c r="J5" s="10">
        <v>1763</v>
      </c>
      <c r="K5" s="10">
        <v>1222</v>
      </c>
      <c r="L5" s="11">
        <v>0.63401967621913502</v>
      </c>
      <c r="M5" s="11">
        <v>-0.71703071064641699</v>
      </c>
      <c r="N5" s="11">
        <v>65.473811350998105</v>
      </c>
      <c r="O5" s="4"/>
      <c r="P5" s="16" t="s">
        <v>25</v>
      </c>
      <c r="Q5" s="17"/>
      <c r="R5" s="18"/>
    </row>
    <row r="6" spans="1:19" x14ac:dyDescent="0.25">
      <c r="A6" s="9" t="s">
        <v>5</v>
      </c>
      <c r="B6" s="9"/>
      <c r="C6" s="9">
        <v>24</v>
      </c>
      <c r="D6" s="10">
        <v>852.625</v>
      </c>
      <c r="E6" s="10">
        <v>314.248283520614</v>
      </c>
      <c r="F6" s="10">
        <v>805</v>
      </c>
      <c r="G6" s="10">
        <v>831</v>
      </c>
      <c r="H6" s="10">
        <v>313.56990000000002</v>
      </c>
      <c r="I6" s="10">
        <v>311</v>
      </c>
      <c r="J6" s="10">
        <v>1688</v>
      </c>
      <c r="K6" s="10">
        <v>1377</v>
      </c>
      <c r="L6" s="11">
        <v>0.69262759181400402</v>
      </c>
      <c r="M6" s="11">
        <v>0.27162021222823102</v>
      </c>
      <c r="N6" s="11">
        <v>64.145662264246994</v>
      </c>
      <c r="O6" s="4"/>
      <c r="P6" s="21" t="s">
        <v>26</v>
      </c>
      <c r="Q6" s="22"/>
      <c r="R6" s="23"/>
    </row>
    <row r="7" spans="1:19" x14ac:dyDescent="0.25">
      <c r="A7" s="9" t="s">
        <v>3</v>
      </c>
      <c r="B7" s="9"/>
      <c r="C7" s="9">
        <v>24</v>
      </c>
      <c r="D7" s="10">
        <v>871.45833333333303</v>
      </c>
      <c r="E7" s="10">
        <v>362.32737768927802</v>
      </c>
      <c r="F7" s="10">
        <v>824</v>
      </c>
      <c r="G7" s="10">
        <v>840</v>
      </c>
      <c r="H7" s="10">
        <v>236.47470000000001</v>
      </c>
      <c r="I7" s="10">
        <v>311</v>
      </c>
      <c r="J7" s="10">
        <v>1690</v>
      </c>
      <c r="K7" s="10">
        <v>1379</v>
      </c>
      <c r="L7" s="11">
        <v>0.90574973116646695</v>
      </c>
      <c r="M7" s="11">
        <v>0.11182696348469801</v>
      </c>
      <c r="N7" s="11">
        <v>73.959766264951</v>
      </c>
      <c r="O7" s="7"/>
      <c r="P7" s="24" t="s">
        <v>22</v>
      </c>
      <c r="Q7" s="25" t="s">
        <v>24</v>
      </c>
      <c r="R7" s="26" t="s">
        <v>23</v>
      </c>
    </row>
    <row r="8" spans="1:19" x14ac:dyDescent="0.25">
      <c r="A8" s="9"/>
      <c r="B8" s="9" t="s">
        <v>0</v>
      </c>
      <c r="C8" s="9">
        <v>8</v>
      </c>
      <c r="D8" s="10">
        <v>899.125</v>
      </c>
      <c r="E8" s="10">
        <v>377.35903233620098</v>
      </c>
      <c r="F8" s="10">
        <v>816</v>
      </c>
      <c r="G8" s="10">
        <v>899.125</v>
      </c>
      <c r="H8" s="10">
        <v>261.6789</v>
      </c>
      <c r="I8" s="10">
        <v>514</v>
      </c>
      <c r="J8" s="10">
        <v>1690</v>
      </c>
      <c r="K8" s="10">
        <v>1176</v>
      </c>
      <c r="L8" s="11">
        <v>0.96530622308660696</v>
      </c>
      <c r="M8" s="11">
        <v>-0.35615695753230497</v>
      </c>
      <c r="N8" s="11">
        <v>133.41656535346101</v>
      </c>
      <c r="O8" s="4"/>
      <c r="P8" s="27">
        <v>0.20655000000000001</v>
      </c>
      <c r="Q8" s="25">
        <v>0.32019999999999998</v>
      </c>
      <c r="R8" s="26">
        <v>5.0340000000000003E-2</v>
      </c>
    </row>
    <row r="9" spans="1:19" x14ac:dyDescent="0.25">
      <c r="A9" s="9"/>
      <c r="B9" s="9" t="s">
        <v>4</v>
      </c>
      <c r="C9" s="9">
        <v>8</v>
      </c>
      <c r="D9" s="10">
        <v>946</v>
      </c>
      <c r="E9" s="10">
        <v>302.73467874408698</v>
      </c>
      <c r="F9" s="10">
        <v>857</v>
      </c>
      <c r="G9" s="10">
        <v>946</v>
      </c>
      <c r="H9" s="10">
        <v>165.3099</v>
      </c>
      <c r="I9" s="10">
        <v>541</v>
      </c>
      <c r="J9" s="10">
        <v>1534</v>
      </c>
      <c r="K9" s="10">
        <v>993</v>
      </c>
      <c r="L9" s="11">
        <v>0.64882250200297997</v>
      </c>
      <c r="M9" s="11">
        <v>-0.73751101059778301</v>
      </c>
      <c r="N9" s="11">
        <v>107.03287212013799</v>
      </c>
      <c r="O9" s="4"/>
      <c r="P9" s="28" t="s">
        <v>27</v>
      </c>
      <c r="Q9" s="29"/>
      <c r="R9" s="30"/>
    </row>
    <row r="10" spans="1:19" x14ac:dyDescent="0.25">
      <c r="A10" s="9"/>
      <c r="B10" s="9" t="s">
        <v>5</v>
      </c>
      <c r="C10" s="9">
        <v>8</v>
      </c>
      <c r="D10" s="10">
        <v>769.25</v>
      </c>
      <c r="E10" s="10">
        <v>422.06659934862699</v>
      </c>
      <c r="F10" s="10">
        <v>687</v>
      </c>
      <c r="G10" s="10">
        <v>769.25</v>
      </c>
      <c r="H10" s="10">
        <v>289.10700000000003</v>
      </c>
      <c r="I10" s="10">
        <v>311</v>
      </c>
      <c r="J10" s="10">
        <v>1688</v>
      </c>
      <c r="K10" s="10">
        <v>1377</v>
      </c>
      <c r="L10" s="11">
        <v>1.0577558624257799</v>
      </c>
      <c r="M10" s="11">
        <v>4.1851421031067003E-2</v>
      </c>
      <c r="N10" s="11">
        <v>149.22307725588001</v>
      </c>
      <c r="O10" s="4"/>
      <c r="P10" s="31" t="s">
        <v>22</v>
      </c>
      <c r="Q10" s="29" t="s">
        <v>24</v>
      </c>
      <c r="R10" s="30" t="s">
        <v>23</v>
      </c>
    </row>
    <row r="11" spans="1:19" x14ac:dyDescent="0.25">
      <c r="A11" s="9" t="s">
        <v>1</v>
      </c>
      <c r="B11" s="9"/>
      <c r="C11" s="9">
        <v>24</v>
      </c>
      <c r="D11" s="10">
        <v>954.08333333333303</v>
      </c>
      <c r="E11" s="10">
        <v>283.03678001379899</v>
      </c>
      <c r="F11" s="10">
        <v>931.5</v>
      </c>
      <c r="G11" s="10">
        <v>935.95</v>
      </c>
      <c r="H11" s="10">
        <v>187.5489</v>
      </c>
      <c r="I11" s="10">
        <v>415</v>
      </c>
      <c r="J11" s="10">
        <v>1763</v>
      </c>
      <c r="K11" s="10">
        <v>1348</v>
      </c>
      <c r="L11" s="11">
        <v>0.83437218190006102</v>
      </c>
      <c r="M11" s="11">
        <v>1.15854890495602</v>
      </c>
      <c r="N11" s="11">
        <v>57.774640789514997</v>
      </c>
      <c r="O11" s="5"/>
      <c r="P11" s="31">
        <v>0.64059999999999995</v>
      </c>
      <c r="Q11" s="29">
        <v>0.11718000000000001</v>
      </c>
      <c r="R11" s="30">
        <v>0.21149999999999999</v>
      </c>
    </row>
    <row r="12" spans="1:19" s="3" customFormat="1" ht="15.75" x14ac:dyDescent="0.25">
      <c r="A12" s="9"/>
      <c r="B12" s="9" t="s">
        <v>0</v>
      </c>
      <c r="C12" s="9">
        <v>8</v>
      </c>
      <c r="D12" s="10">
        <v>903.625</v>
      </c>
      <c r="E12" s="10">
        <v>275.276970911636</v>
      </c>
      <c r="F12" s="10">
        <v>911.5</v>
      </c>
      <c r="G12" s="10">
        <v>903.625</v>
      </c>
      <c r="H12" s="10">
        <v>200.89230000000001</v>
      </c>
      <c r="I12" s="10">
        <v>415</v>
      </c>
      <c r="J12" s="10">
        <v>1338</v>
      </c>
      <c r="K12" s="10">
        <v>923</v>
      </c>
      <c r="L12" s="11">
        <v>-0.17857758484187899</v>
      </c>
      <c r="M12" s="11">
        <v>-0.88090059402677601</v>
      </c>
      <c r="N12" s="11">
        <v>97.325106418054901</v>
      </c>
      <c r="O12" s="4"/>
      <c r="P12" s="28" t="s">
        <v>28</v>
      </c>
      <c r="Q12" s="29"/>
      <c r="R12" s="30"/>
    </row>
    <row r="13" spans="1:19" x14ac:dyDescent="0.25">
      <c r="A13" s="9"/>
      <c r="B13" s="9" t="s">
        <v>4</v>
      </c>
      <c r="C13" s="9">
        <v>8</v>
      </c>
      <c r="D13" s="10">
        <v>1146.25</v>
      </c>
      <c r="E13" s="10">
        <v>311.01022031897497</v>
      </c>
      <c r="F13" s="10">
        <v>1054</v>
      </c>
      <c r="G13" s="10">
        <v>1146.25</v>
      </c>
      <c r="H13" s="10">
        <v>131.21010000000001</v>
      </c>
      <c r="I13" s="10">
        <v>817</v>
      </c>
      <c r="J13" s="10">
        <v>1763</v>
      </c>
      <c r="K13" s="10">
        <v>946</v>
      </c>
      <c r="L13" s="11">
        <v>0.89134923768202201</v>
      </c>
      <c r="M13" s="11">
        <v>-0.74317096018677697</v>
      </c>
      <c r="N13" s="11">
        <v>109.95871790293501</v>
      </c>
      <c r="O13" s="4"/>
      <c r="P13" s="31" t="s">
        <v>22</v>
      </c>
      <c r="Q13" s="29" t="s">
        <v>24</v>
      </c>
      <c r="R13" s="30" t="s">
        <v>23</v>
      </c>
    </row>
    <row r="14" spans="1:19" x14ac:dyDescent="0.25">
      <c r="A14" s="9"/>
      <c r="B14" s="9" t="s">
        <v>5</v>
      </c>
      <c r="C14" s="9">
        <v>8</v>
      </c>
      <c r="D14" s="10">
        <v>812.375</v>
      </c>
      <c r="E14" s="10">
        <v>150.499110106529</v>
      </c>
      <c r="F14" s="10">
        <v>805</v>
      </c>
      <c r="G14" s="10">
        <v>812.375</v>
      </c>
      <c r="H14" s="10">
        <v>79.319100000000006</v>
      </c>
      <c r="I14" s="10">
        <v>541</v>
      </c>
      <c r="J14" s="10">
        <v>1014</v>
      </c>
      <c r="K14" s="10">
        <v>473</v>
      </c>
      <c r="L14" s="11">
        <v>-0.230731050912689</v>
      </c>
      <c r="M14" s="11">
        <v>-0.96554527962836501</v>
      </c>
      <c r="N14" s="11">
        <v>53.209470659433798</v>
      </c>
      <c r="O14" s="4"/>
      <c r="P14" s="24">
        <v>2.3445000000000001E-2</v>
      </c>
      <c r="Q14" s="25">
        <v>0.25</v>
      </c>
      <c r="R14" s="26">
        <v>2.3439000000000002E-2</v>
      </c>
      <c r="S14" s="20"/>
    </row>
    <row r="15" spans="1:19" x14ac:dyDescent="0.25">
      <c r="A15" s="9" t="s">
        <v>2</v>
      </c>
      <c r="B15" s="9"/>
      <c r="C15" s="9">
        <v>24</v>
      </c>
      <c r="D15" s="10">
        <v>1050.125</v>
      </c>
      <c r="E15" s="10">
        <v>309.80685603045998</v>
      </c>
      <c r="F15" s="10">
        <v>1029</v>
      </c>
      <c r="G15" s="10">
        <v>1043.6500000000001</v>
      </c>
      <c r="H15" s="10">
        <v>326.91329999999999</v>
      </c>
      <c r="I15" s="10">
        <v>551</v>
      </c>
      <c r="J15" s="10">
        <v>1675</v>
      </c>
      <c r="K15" s="10">
        <v>1124</v>
      </c>
      <c r="L15" s="11">
        <v>0.19232439540559401</v>
      </c>
      <c r="M15" s="11">
        <v>-0.97872571036303702</v>
      </c>
      <c r="N15" s="11">
        <v>63.239059674209699</v>
      </c>
      <c r="O15" s="5"/>
      <c r="P15" s="28" t="s">
        <v>29</v>
      </c>
      <c r="Q15" s="29"/>
      <c r="R15" s="30"/>
    </row>
    <row r="16" spans="1:19" x14ac:dyDescent="0.25">
      <c r="A16" s="9"/>
      <c r="B16" s="9" t="s">
        <v>0</v>
      </c>
      <c r="C16" s="9">
        <v>8</v>
      </c>
      <c r="D16" s="10">
        <v>1026</v>
      </c>
      <c r="E16" s="10">
        <v>286.77118803274902</v>
      </c>
      <c r="F16" s="10">
        <v>1021.5</v>
      </c>
      <c r="G16" s="10">
        <v>1026</v>
      </c>
      <c r="H16" s="10">
        <v>295.03739999999999</v>
      </c>
      <c r="I16" s="10">
        <v>638</v>
      </c>
      <c r="J16" s="10">
        <v>1414</v>
      </c>
      <c r="K16" s="10">
        <v>776</v>
      </c>
      <c r="L16" s="11">
        <v>5.7444848764209001E-2</v>
      </c>
      <c r="M16" s="11">
        <v>-1.48233592423976</v>
      </c>
      <c r="N16" s="11">
        <v>101.38892585344</v>
      </c>
      <c r="O16" s="4"/>
      <c r="P16" s="31" t="s">
        <v>22</v>
      </c>
      <c r="Q16" s="29" t="s">
        <v>24</v>
      </c>
      <c r="R16" s="30" t="s">
        <v>23</v>
      </c>
    </row>
    <row r="17" spans="1:18" ht="15.75" thickBot="1" x14ac:dyDescent="0.3">
      <c r="A17" s="9"/>
      <c r="B17" s="9" t="s">
        <v>4</v>
      </c>
      <c r="C17" s="9">
        <v>8</v>
      </c>
      <c r="D17" s="10">
        <v>1148.125</v>
      </c>
      <c r="E17" s="10">
        <v>344.71662792999803</v>
      </c>
      <c r="F17" s="10">
        <v>1045</v>
      </c>
      <c r="G17" s="10">
        <v>1148.125</v>
      </c>
      <c r="H17" s="10">
        <v>350.63490000000002</v>
      </c>
      <c r="I17" s="10">
        <v>804</v>
      </c>
      <c r="J17" s="10">
        <v>1675</v>
      </c>
      <c r="K17" s="10">
        <v>871</v>
      </c>
      <c r="L17" s="11">
        <v>0.34246677563961903</v>
      </c>
      <c r="M17" s="11">
        <v>-1.79593910129065</v>
      </c>
      <c r="N17" s="11">
        <v>121.875732598531</v>
      </c>
      <c r="O17" s="4"/>
      <c r="P17" s="32">
        <v>0.1641</v>
      </c>
      <c r="Q17" s="33">
        <v>0.46089999999999998</v>
      </c>
      <c r="R17" s="34">
        <v>0.1641</v>
      </c>
    </row>
    <row r="18" spans="1:18" x14ac:dyDescent="0.25">
      <c r="A18" s="9"/>
      <c r="B18" s="9" t="s">
        <v>5</v>
      </c>
      <c r="C18" s="9">
        <v>8</v>
      </c>
      <c r="D18" s="10">
        <v>976.25</v>
      </c>
      <c r="E18" s="10">
        <v>310.51282467188702</v>
      </c>
      <c r="F18" s="10">
        <v>1077</v>
      </c>
      <c r="G18" s="10">
        <v>976.25</v>
      </c>
      <c r="H18" s="10">
        <v>300.96780000000001</v>
      </c>
      <c r="I18" s="10">
        <v>551</v>
      </c>
      <c r="J18" s="10">
        <v>1418</v>
      </c>
      <c r="K18" s="10">
        <v>867</v>
      </c>
      <c r="L18" s="11">
        <v>-0.18082934701266501</v>
      </c>
      <c r="M18" s="11">
        <v>-1.6554638574904701</v>
      </c>
      <c r="N18" s="11">
        <v>109.782861985441</v>
      </c>
      <c r="O18" s="4"/>
      <c r="P18" s="19"/>
      <c r="Q18" s="19"/>
    </row>
    <row r="19" spans="1:18" x14ac:dyDescent="0.25">
      <c r="A19" s="9"/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</row>
    <row r="20" spans="1:18" x14ac:dyDescent="0.25">
      <c r="A20" s="9"/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</row>
    <row r="21" spans="1:18" ht="15.75" x14ac:dyDescent="0.25">
      <c r="A21" s="12" t="s">
        <v>7</v>
      </c>
      <c r="B21" s="12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</row>
    <row r="22" spans="1:18" x14ac:dyDescent="0.25">
      <c r="A22" s="9" t="s">
        <v>10</v>
      </c>
      <c r="B22" s="9" t="s">
        <v>21</v>
      </c>
      <c r="C22" s="9" t="s">
        <v>11</v>
      </c>
      <c r="D22" s="9" t="s">
        <v>12</v>
      </c>
      <c r="E22" s="9" t="s">
        <v>13</v>
      </c>
      <c r="F22" s="9" t="s">
        <v>14</v>
      </c>
      <c r="G22" s="9" t="s">
        <v>15</v>
      </c>
      <c r="H22" s="9" t="s">
        <v>16</v>
      </c>
      <c r="I22" s="9" t="s">
        <v>8</v>
      </c>
      <c r="J22" s="9" t="s">
        <v>9</v>
      </c>
      <c r="K22" s="9" t="s">
        <v>17</v>
      </c>
      <c r="L22" s="9" t="s">
        <v>18</v>
      </c>
      <c r="M22" s="9" t="s">
        <v>19</v>
      </c>
      <c r="N22" s="9" t="s">
        <v>20</v>
      </c>
    </row>
    <row r="23" spans="1:18" ht="15.75" thickBot="1" x14ac:dyDescent="0.3">
      <c r="A23" s="9" t="s">
        <v>0</v>
      </c>
      <c r="B23" s="9"/>
      <c r="C23" s="9">
        <v>24</v>
      </c>
      <c r="D23" s="13">
        <v>3.6116758184676101</v>
      </c>
      <c r="E23" s="13">
        <v>0.836139757590456</v>
      </c>
      <c r="F23" s="13">
        <v>3.89337226677348</v>
      </c>
      <c r="G23" s="13">
        <v>3.6969365379478099</v>
      </c>
      <c r="H23" s="13">
        <v>0.59591159417057105</v>
      </c>
      <c r="I23" s="13">
        <v>1.45590239860351</v>
      </c>
      <c r="J23" s="13">
        <v>4.6176950605927303</v>
      </c>
      <c r="K23" s="13">
        <v>3.16179266198922</v>
      </c>
      <c r="L23" s="13">
        <v>-0.95832587951710702</v>
      </c>
      <c r="M23" s="13">
        <v>1.3961757530968E-2</v>
      </c>
      <c r="N23" s="13">
        <v>0.17067631331258601</v>
      </c>
      <c r="O23" s="1"/>
    </row>
    <row r="24" spans="1:18" ht="15.75" x14ac:dyDescent="0.25">
      <c r="A24" s="9" t="s">
        <v>4</v>
      </c>
      <c r="B24" s="9"/>
      <c r="C24" s="9">
        <v>24</v>
      </c>
      <c r="D24" s="13">
        <v>3.4778144584377801</v>
      </c>
      <c r="E24" s="13">
        <v>0.63258158857089297</v>
      </c>
      <c r="F24" s="13">
        <v>3.5418472665956302</v>
      </c>
      <c r="G24" s="13">
        <v>3.5437948112652302</v>
      </c>
      <c r="H24" s="13">
        <v>0.63404408530455503</v>
      </c>
      <c r="I24" s="13">
        <v>1.63812867394369</v>
      </c>
      <c r="J24" s="13">
        <v>4.2870636583938202</v>
      </c>
      <c r="K24" s="13">
        <v>2.64893498445013</v>
      </c>
      <c r="L24" s="13">
        <v>-1.05747294721944</v>
      </c>
      <c r="M24" s="13">
        <v>0.83794945098788698</v>
      </c>
      <c r="N24" s="13">
        <v>0.12912517605649099</v>
      </c>
      <c r="O24" s="1"/>
      <c r="P24" s="16" t="s">
        <v>30</v>
      </c>
      <c r="Q24" s="17"/>
      <c r="R24" s="18"/>
    </row>
    <row r="25" spans="1:18" x14ac:dyDescent="0.25">
      <c r="A25" s="9" t="s">
        <v>5</v>
      </c>
      <c r="B25" s="9"/>
      <c r="C25" s="9">
        <v>24</v>
      </c>
      <c r="D25" s="13">
        <v>3.1911386848528398</v>
      </c>
      <c r="E25" s="13">
        <v>0.95556053689250098</v>
      </c>
      <c r="F25" s="13">
        <v>3.2246060203440301</v>
      </c>
      <c r="G25" s="13">
        <v>3.2973755519734</v>
      </c>
      <c r="H25" s="13">
        <v>0.92544638512606803</v>
      </c>
      <c r="I25" s="13">
        <v>0.981421343400255</v>
      </c>
      <c r="J25" s="13">
        <v>4.3177867903829599</v>
      </c>
      <c r="K25" s="13">
        <v>3.3363654469827</v>
      </c>
      <c r="L25" s="13">
        <v>-0.87405876624381396</v>
      </c>
      <c r="M25" s="13">
        <v>-0.130006163970737</v>
      </c>
      <c r="N25" s="13">
        <v>0.19505297781054701</v>
      </c>
      <c r="O25" s="1"/>
      <c r="P25" s="21" t="s">
        <v>26</v>
      </c>
      <c r="Q25" s="22"/>
      <c r="R25" s="23"/>
    </row>
    <row r="26" spans="1:18" x14ac:dyDescent="0.25">
      <c r="A26" s="9" t="s">
        <v>3</v>
      </c>
      <c r="B26" s="9"/>
      <c r="C26" s="9">
        <v>24</v>
      </c>
      <c r="D26" s="13">
        <v>3.0239115658974001</v>
      </c>
      <c r="E26" s="13">
        <v>1.0033383938893901</v>
      </c>
      <c r="F26" s="13">
        <v>3.2397102540614102</v>
      </c>
      <c r="G26" s="13">
        <v>3.0869283158321399</v>
      </c>
      <c r="H26" s="13">
        <v>0.90888152556292801</v>
      </c>
      <c r="I26" s="13">
        <v>0.981421343400255</v>
      </c>
      <c r="J26" s="13">
        <v>4.4906579437565997</v>
      </c>
      <c r="K26" s="13">
        <v>3.50923660035635</v>
      </c>
      <c r="L26" s="13">
        <v>-0.59531470690758603</v>
      </c>
      <c r="M26" s="13">
        <v>-0.74245692640640104</v>
      </c>
      <c r="N26" s="13">
        <v>0.204805592031051</v>
      </c>
      <c r="O26" s="6"/>
      <c r="P26" s="24" t="s">
        <v>22</v>
      </c>
      <c r="Q26" s="25" t="s">
        <v>24</v>
      </c>
      <c r="R26" s="26" t="s">
        <v>23</v>
      </c>
    </row>
    <row r="27" spans="1:18" x14ac:dyDescent="0.25">
      <c r="A27" s="9"/>
      <c r="B27" s="9" t="s">
        <v>0</v>
      </c>
      <c r="C27" s="9">
        <v>8</v>
      </c>
      <c r="D27" s="13">
        <v>3.20374184194127</v>
      </c>
      <c r="E27" s="13">
        <v>1.0303680814154099</v>
      </c>
      <c r="F27" s="13">
        <v>3.4535571102964</v>
      </c>
      <c r="G27" s="13">
        <v>3.20374184194127</v>
      </c>
      <c r="H27" s="13">
        <v>0.91816621462176795</v>
      </c>
      <c r="I27" s="13">
        <v>1.45590239860351</v>
      </c>
      <c r="J27" s="13">
        <v>4.4906579437565997</v>
      </c>
      <c r="K27" s="13">
        <v>3.0347555451530899</v>
      </c>
      <c r="L27" s="13">
        <v>-0.43029699623603201</v>
      </c>
      <c r="M27" s="13">
        <v>-1.37129939427444</v>
      </c>
      <c r="N27" s="13">
        <v>0.36429012874350503</v>
      </c>
      <c r="O27" s="1"/>
      <c r="P27" s="27">
        <v>0.38250000000000001</v>
      </c>
      <c r="Q27" s="25">
        <v>0.29160000000000003</v>
      </c>
      <c r="R27" s="26">
        <v>0.44290000000000002</v>
      </c>
    </row>
    <row r="28" spans="1:18" x14ac:dyDescent="0.25">
      <c r="A28" s="9"/>
      <c r="B28" s="9" t="s">
        <v>4</v>
      </c>
      <c r="C28" s="9">
        <v>8</v>
      </c>
      <c r="D28" s="13">
        <v>3.1007777583696199</v>
      </c>
      <c r="E28" s="13">
        <v>0.78008730405520399</v>
      </c>
      <c r="F28" s="13">
        <v>3.2501274842774999</v>
      </c>
      <c r="G28" s="13">
        <v>3.1007777583696199</v>
      </c>
      <c r="H28" s="13">
        <v>0.71850882124726301</v>
      </c>
      <c r="I28" s="13">
        <v>1.63812867394369</v>
      </c>
      <c r="J28" s="13">
        <v>3.9738683876501302</v>
      </c>
      <c r="K28" s="13">
        <v>2.33573971370644</v>
      </c>
      <c r="L28" s="13">
        <v>-0.59181077355921996</v>
      </c>
      <c r="M28" s="13">
        <v>-1.02371636038457</v>
      </c>
      <c r="N28" s="13">
        <v>0.27580251130748401</v>
      </c>
      <c r="O28" s="1"/>
      <c r="P28" s="28" t="s">
        <v>27</v>
      </c>
      <c r="Q28" s="29"/>
      <c r="R28" s="30"/>
    </row>
    <row r="29" spans="1:18" x14ac:dyDescent="0.25">
      <c r="A29" s="9"/>
      <c r="B29" s="9" t="s">
        <v>5</v>
      </c>
      <c r="C29" s="9">
        <v>8</v>
      </c>
      <c r="D29" s="13">
        <v>2.7672150973813299</v>
      </c>
      <c r="E29" s="13">
        <v>1.23226487305562</v>
      </c>
      <c r="F29" s="13">
        <v>2.86984659544513</v>
      </c>
      <c r="G29" s="13">
        <v>2.7672150973813299</v>
      </c>
      <c r="H29" s="13">
        <v>1.3077511522648799</v>
      </c>
      <c r="I29" s="13">
        <v>0.981421343400255</v>
      </c>
      <c r="J29" s="13">
        <v>4.3177867903829599</v>
      </c>
      <c r="K29" s="13">
        <v>3.3363654469827</v>
      </c>
      <c r="L29" s="13">
        <v>-0.34329386333895001</v>
      </c>
      <c r="M29" s="13">
        <v>-1.55515371047666</v>
      </c>
      <c r="N29" s="13">
        <v>0.435671423977806</v>
      </c>
      <c r="O29" s="1"/>
      <c r="P29" s="31" t="s">
        <v>22</v>
      </c>
      <c r="Q29" s="29" t="s">
        <v>24</v>
      </c>
      <c r="R29" s="30" t="s">
        <v>23</v>
      </c>
    </row>
    <row r="30" spans="1:18" x14ac:dyDescent="0.25">
      <c r="A30" s="9" t="s">
        <v>1</v>
      </c>
      <c r="B30" s="9"/>
      <c r="C30" s="9">
        <v>24</v>
      </c>
      <c r="D30" s="13">
        <v>3.7318946634674499</v>
      </c>
      <c r="E30" s="13">
        <v>0.58012236980497001</v>
      </c>
      <c r="F30" s="13">
        <v>3.8652226801837699</v>
      </c>
      <c r="G30" s="13">
        <v>3.7954305418831402</v>
      </c>
      <c r="H30" s="13">
        <v>0.367328895523101</v>
      </c>
      <c r="I30" s="13">
        <v>1.7561051965760901</v>
      </c>
      <c r="J30" s="13">
        <v>4.6176950605927303</v>
      </c>
      <c r="K30" s="13">
        <v>2.86158986401664</v>
      </c>
      <c r="L30" s="13">
        <v>-1.5207811851692601</v>
      </c>
      <c r="M30" s="13">
        <v>3.1470788538176802</v>
      </c>
      <c r="N30" s="13">
        <v>0.118416982866362</v>
      </c>
      <c r="O30" s="6"/>
      <c r="P30" s="31">
        <v>0.25</v>
      </c>
      <c r="Q30" s="29">
        <v>0.25</v>
      </c>
      <c r="R30" s="30">
        <v>0.25</v>
      </c>
    </row>
    <row r="31" spans="1:18" x14ac:dyDescent="0.25">
      <c r="A31" s="9"/>
      <c r="B31" s="9" t="s">
        <v>0</v>
      </c>
      <c r="C31" s="9">
        <v>8</v>
      </c>
      <c r="D31" s="13">
        <v>3.9790145601186602</v>
      </c>
      <c r="E31" s="13">
        <v>0.40019838110031802</v>
      </c>
      <c r="F31" s="13">
        <v>3.9751782659389598</v>
      </c>
      <c r="G31" s="13">
        <v>3.9790145601186602</v>
      </c>
      <c r="H31" s="13">
        <v>0.32145196868175802</v>
      </c>
      <c r="I31" s="13">
        <v>3.2717213037379498</v>
      </c>
      <c r="J31" s="13">
        <v>4.6176950605927303</v>
      </c>
      <c r="K31" s="13">
        <v>1.34597375685478</v>
      </c>
      <c r="L31" s="13">
        <v>-0.16645729067651499</v>
      </c>
      <c r="M31" s="13">
        <v>-0.89518659503527198</v>
      </c>
      <c r="N31" s="13">
        <v>0.14149149454795601</v>
      </c>
      <c r="O31" s="1"/>
      <c r="P31" s="28" t="s">
        <v>28</v>
      </c>
      <c r="Q31" s="29"/>
      <c r="R31" s="30"/>
    </row>
    <row r="32" spans="1:18" x14ac:dyDescent="0.25">
      <c r="A32" s="9"/>
      <c r="B32" s="9" t="s">
        <v>4</v>
      </c>
      <c r="C32" s="9">
        <v>8</v>
      </c>
      <c r="D32" s="13">
        <v>3.6994141962085001</v>
      </c>
      <c r="E32" s="13">
        <v>0.37927041247631899</v>
      </c>
      <c r="F32" s="13">
        <v>3.8373121749519199</v>
      </c>
      <c r="G32" s="13">
        <v>3.6994141962085001</v>
      </c>
      <c r="H32" s="13">
        <v>0.31772570235909098</v>
      </c>
      <c r="I32" s="13">
        <v>2.9878967525252702</v>
      </c>
      <c r="J32" s="13">
        <v>4.0663917772513898</v>
      </c>
      <c r="K32" s="13">
        <v>1.07849502472612</v>
      </c>
      <c r="L32" s="13">
        <v>-0.65698322246122898</v>
      </c>
      <c r="M32" s="13">
        <v>-1.16645707619719</v>
      </c>
      <c r="N32" s="13">
        <v>0.134092340282712</v>
      </c>
      <c r="O32" s="1"/>
      <c r="P32" s="31" t="s">
        <v>22</v>
      </c>
      <c r="Q32" s="29" t="s">
        <v>24</v>
      </c>
      <c r="R32" s="30" t="s">
        <v>23</v>
      </c>
    </row>
    <row r="33" spans="1:18" x14ac:dyDescent="0.25">
      <c r="A33" s="9"/>
      <c r="B33" s="9" t="s">
        <v>5</v>
      </c>
      <c r="C33" s="9">
        <v>8</v>
      </c>
      <c r="D33" s="13">
        <v>3.5172552340751899</v>
      </c>
      <c r="E33" s="13">
        <v>0.82348433681932898</v>
      </c>
      <c r="F33" s="13">
        <v>3.6875332454480598</v>
      </c>
      <c r="G33" s="13">
        <v>3.5172552340751899</v>
      </c>
      <c r="H33" s="13">
        <v>0.68633590393922805</v>
      </c>
      <c r="I33" s="13">
        <v>1.7561051965760901</v>
      </c>
      <c r="J33" s="13">
        <v>4.2951640758619396</v>
      </c>
      <c r="K33" s="13">
        <v>2.53905887928584</v>
      </c>
      <c r="L33" s="13">
        <v>-1.0009216514319501</v>
      </c>
      <c r="M33" s="13">
        <v>-0.171447093088862</v>
      </c>
      <c r="N33" s="13">
        <v>0.29114567938292701</v>
      </c>
      <c r="O33" s="1"/>
      <c r="P33" s="31">
        <v>0.16406999999999999</v>
      </c>
      <c r="Q33" s="29">
        <v>0.46875</v>
      </c>
      <c r="R33" s="30">
        <v>0.94530000000000003</v>
      </c>
    </row>
    <row r="34" spans="1:18" x14ac:dyDescent="0.25">
      <c r="A34" s="9" t="s">
        <v>2</v>
      </c>
      <c r="B34" s="9"/>
      <c r="C34" s="9">
        <v>24</v>
      </c>
      <c r="D34" s="13">
        <v>3.5248227323933699</v>
      </c>
      <c r="E34" s="13">
        <v>0.69925269571654902</v>
      </c>
      <c r="F34" s="13">
        <v>3.6261462627741801</v>
      </c>
      <c r="G34" s="13">
        <v>3.5633392831132999</v>
      </c>
      <c r="H34" s="13">
        <v>0.83907329324116997</v>
      </c>
      <c r="I34" s="13">
        <v>2.1491449573176</v>
      </c>
      <c r="J34" s="13">
        <v>4.6164009375723802</v>
      </c>
      <c r="K34" s="13">
        <v>2.4672559802547802</v>
      </c>
      <c r="L34" s="13">
        <v>-0.34569300110936901</v>
      </c>
      <c r="M34" s="13">
        <v>-1.14462377131946</v>
      </c>
      <c r="N34" s="13">
        <v>0.14273435881426499</v>
      </c>
      <c r="O34" s="6"/>
      <c r="P34" s="28" t="s">
        <v>29</v>
      </c>
      <c r="Q34" s="29"/>
      <c r="R34" s="30"/>
    </row>
    <row r="35" spans="1:18" x14ac:dyDescent="0.25">
      <c r="A35" s="9"/>
      <c r="B35" s="9" t="s">
        <v>0</v>
      </c>
      <c r="C35" s="9">
        <v>8</v>
      </c>
      <c r="D35" s="13">
        <v>3.6522710533428899</v>
      </c>
      <c r="E35" s="13">
        <v>0.853839751421962</v>
      </c>
      <c r="F35" s="13">
        <v>3.99674564149336</v>
      </c>
      <c r="G35" s="13">
        <v>3.6522710533428899</v>
      </c>
      <c r="H35" s="13">
        <v>0.69105813712334396</v>
      </c>
      <c r="I35" s="13">
        <v>2.2540990193690198</v>
      </c>
      <c r="J35" s="13">
        <v>4.6164009375723802</v>
      </c>
      <c r="K35" s="13">
        <v>2.36230191820336</v>
      </c>
      <c r="L35" s="13">
        <v>-0.44383009491644099</v>
      </c>
      <c r="M35" s="13">
        <v>-1.62828301559791</v>
      </c>
      <c r="N35" s="13">
        <v>0.30187793913855299</v>
      </c>
      <c r="O35" s="1"/>
      <c r="P35" s="31" t="s">
        <v>22</v>
      </c>
      <c r="Q35" s="29" t="s">
        <v>24</v>
      </c>
      <c r="R35" s="30" t="s">
        <v>23</v>
      </c>
    </row>
    <row r="36" spans="1:18" ht="15.75" thickBot="1" x14ac:dyDescent="0.3">
      <c r="A36" s="9"/>
      <c r="B36" s="9" t="s">
        <v>4</v>
      </c>
      <c r="C36" s="9">
        <v>8</v>
      </c>
      <c r="D36" s="13">
        <v>3.63325142073522</v>
      </c>
      <c r="E36" s="13">
        <v>0.56234227740061704</v>
      </c>
      <c r="F36" s="13">
        <v>3.6261462627741801</v>
      </c>
      <c r="G36" s="13">
        <v>3.63325142073522</v>
      </c>
      <c r="H36" s="13">
        <v>0.675011018059265</v>
      </c>
      <c r="I36" s="13">
        <v>2.6754883682297801</v>
      </c>
      <c r="J36" s="13">
        <v>4.2870636583938202</v>
      </c>
      <c r="K36" s="13">
        <v>1.6115752901640299</v>
      </c>
      <c r="L36" s="13">
        <v>-0.32460900498055401</v>
      </c>
      <c r="M36" s="13">
        <v>-1.3670612498917201</v>
      </c>
      <c r="N36" s="13">
        <v>0.19881801884893099</v>
      </c>
      <c r="O36" s="1"/>
      <c r="P36" s="35">
        <v>0.94530000000000003</v>
      </c>
      <c r="Q36" s="36">
        <v>0.375</v>
      </c>
      <c r="R36" s="34">
        <v>0.375</v>
      </c>
    </row>
    <row r="37" spans="1:18" x14ac:dyDescent="0.25">
      <c r="A37" s="9"/>
      <c r="B37" s="9" t="s">
        <v>5</v>
      </c>
      <c r="C37" s="9">
        <v>8</v>
      </c>
      <c r="D37" s="13">
        <v>3.2889457231020001</v>
      </c>
      <c r="E37" s="13">
        <v>0.68242728471556202</v>
      </c>
      <c r="F37" s="13">
        <v>3.1835451125171601</v>
      </c>
      <c r="G37" s="13">
        <v>3.2889457231020001</v>
      </c>
      <c r="H37" s="13">
        <v>0.81372901705558998</v>
      </c>
      <c r="I37" s="13">
        <v>2.1491449573176</v>
      </c>
      <c r="J37" s="13">
        <v>4.1116788255688199</v>
      </c>
      <c r="K37" s="13">
        <v>1.9625338682512199</v>
      </c>
      <c r="L37" s="13">
        <v>-0.177315173954461</v>
      </c>
      <c r="M37" s="13">
        <v>-1.47910675950698</v>
      </c>
      <c r="N37" s="13">
        <v>0.24127448034454799</v>
      </c>
      <c r="O37" s="1"/>
    </row>
  </sheetData>
  <conditionalFormatting sqref="P27:R27 P30:R30 P33:R33 P36:R36">
    <cfRule type="cellIs" dxfId="0" priority="1" operator="lessThan">
      <formula>0.05</formula>
    </cfRule>
  </conditionalFormatting>
  <pageMargins left="0.7" right="0.7" top="0.78740157499999996" bottom="0.78740157499999996" header="0.3" footer="0.3"/>
  <pageSetup paperSize="9" scale="56" orientation="landscape" r:id="rId1"/>
  <rowBreaks count="1" manualBreakCount="1">
    <brk id="38" max="26" man="1"/>
  </rowBreaks>
  <colBreaks count="1" manualBreakCount="1">
    <brk id="19" max="72" man="1"/>
  </colBreaks>
  <tableParts count="2">
    <tablePart r:id="rId2"/>
    <tablePart r:id="rId3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B9917D7972574BB5A3BD507DCCFE18" ma:contentTypeVersion="7" ma:contentTypeDescription="Create a new document." ma:contentTypeScope="" ma:versionID="59668778f5c03c41b96c1ff1554b8f8d">
  <xsd:schema xmlns:xsd="http://www.w3.org/2001/XMLSchema" xmlns:p="http://schemas.microsoft.com/office/2006/metadata/properties" xmlns:ns2="b833066a-7bcb-4a41-ba3a-c0ee0ef8dc7c" targetNamespace="http://schemas.microsoft.com/office/2006/metadata/properties" ma:root="true" ma:fieldsID="512c9154f2e9e84e3746ab62bc811d74" ns2:_="">
    <xsd:import namespace="b833066a-7bcb-4a41-ba3a-c0ee0ef8dc7c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833066a-7bcb-4a41-ba3a-c0ee0ef8dc7c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b833066a-7bcb-4a41-ba3a-c0ee0ef8dc7c">Table 1.xlsx</DocumentId>
    <FileFormat xmlns="b833066a-7bcb-4a41-ba3a-c0ee0ef8dc7c">XLSX</FileFormat>
    <StageName xmlns="b833066a-7bcb-4a41-ba3a-c0ee0ef8dc7c">Author's Proof</StageName>
    <Checked_x0020_Out_x0020_To xmlns="b833066a-7bcb-4a41-ba3a-c0ee0ef8dc7c">
      <UserInfo>
        <DisplayName/>
        <AccountId xsi:nil="true"/>
        <AccountType/>
      </UserInfo>
    </Checked_x0020_Out_x0020_To>
    <IsDeleted xmlns="b833066a-7bcb-4a41-ba3a-c0ee0ef8dc7c">false</IsDeleted>
    <TitleName xmlns="b833066a-7bcb-4a41-ba3a-c0ee0ef8dc7c">Table 1.xlsx</TitleName>
    <DocumentType xmlns="b833066a-7bcb-4a41-ba3a-c0ee0ef8dc7c">Table</DocumentType>
  </documentManagement>
</p:properties>
</file>

<file path=customXml/itemProps1.xml><?xml version="1.0" encoding="utf-8"?>
<ds:datastoreItem xmlns:ds="http://schemas.openxmlformats.org/officeDocument/2006/customXml" ds:itemID="{E990AFB2-1A4D-4762-BBF7-ADE00486D146}"/>
</file>

<file path=customXml/itemProps2.xml><?xml version="1.0" encoding="utf-8"?>
<ds:datastoreItem xmlns:ds="http://schemas.openxmlformats.org/officeDocument/2006/customXml" ds:itemID="{4D91A505-291D-4E38-A54B-B54418A3853C}"/>
</file>

<file path=customXml/itemProps3.xml><?xml version="1.0" encoding="utf-8"?>
<ds:datastoreItem xmlns:ds="http://schemas.openxmlformats.org/officeDocument/2006/customXml" ds:itemID="{2D36E6DC-2234-4D8F-8582-39534B70CF3B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Day.Loc</vt:lpstr>
      <vt:lpstr>Day.Loc!Druckbereic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janoski Slave, Dr.</dc:creator>
  <cp:lastModifiedBy>Ingeborg Klymiuk</cp:lastModifiedBy>
  <cp:lastPrinted>2016-10-25T08:38:06Z</cp:lastPrinted>
  <dcterms:created xsi:type="dcterms:W3CDTF">2016-09-19T14:23:57Z</dcterms:created>
  <dcterms:modified xsi:type="dcterms:W3CDTF">2016-12-07T12:04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FB9917D7972574BB5A3BD507DCCFE18</vt:lpwstr>
  </property>
</Properties>
</file>